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RNA mapping statistics" sheetId="1" r:id="rId1"/>
  </sheets>
  <calcPr calcId="144525"/>
</workbook>
</file>

<file path=xl/calcChain.xml><?xml version="1.0" encoding="utf-8"?>
<calcChain xmlns="http://schemas.openxmlformats.org/spreadsheetml/2006/main">
  <c r="C10" i="1" l="1"/>
  <c r="C11" i="1"/>
  <c r="C3" i="1"/>
  <c r="C4" i="1"/>
  <c r="C5" i="1"/>
  <c r="C6" i="1"/>
  <c r="C7" i="1"/>
  <c r="C8" i="1"/>
  <c r="C12" i="1"/>
  <c r="C13" i="1"/>
  <c r="C14" i="1"/>
  <c r="C18" i="1"/>
  <c r="C19" i="1"/>
  <c r="C20" i="1"/>
  <c r="C15" i="1"/>
  <c r="C16" i="1"/>
  <c r="C17" i="1"/>
  <c r="C9" i="1"/>
</calcChain>
</file>

<file path=xl/sharedStrings.xml><?xml version="1.0" encoding="utf-8"?>
<sst xmlns="http://schemas.openxmlformats.org/spreadsheetml/2006/main" count="26" uniqueCount="26">
  <si>
    <t>S24</t>
    <phoneticPr fontId="1" type="noConversion"/>
  </si>
  <si>
    <t>S48</t>
    <phoneticPr fontId="1" type="noConversion"/>
  </si>
  <si>
    <t>B24</t>
    <phoneticPr fontId="1" type="noConversion"/>
  </si>
  <si>
    <t>B48</t>
    <phoneticPr fontId="1" type="noConversion"/>
  </si>
  <si>
    <t>B72</t>
    <phoneticPr fontId="1" type="noConversion"/>
  </si>
  <si>
    <t>C24</t>
    <phoneticPr fontId="1" type="noConversion"/>
  </si>
  <si>
    <t>C48</t>
    <phoneticPr fontId="1" type="noConversion"/>
  </si>
  <si>
    <t>C72</t>
    <phoneticPr fontId="1" type="noConversion"/>
  </si>
  <si>
    <t>E24</t>
    <phoneticPr fontId="1" type="noConversion"/>
  </si>
  <si>
    <t>E48</t>
    <phoneticPr fontId="1" type="noConversion"/>
  </si>
  <si>
    <t>E72</t>
    <phoneticPr fontId="1" type="noConversion"/>
  </si>
  <si>
    <t>H24</t>
    <phoneticPr fontId="1" type="noConversion"/>
  </si>
  <si>
    <t>H48</t>
    <phoneticPr fontId="1" type="noConversion"/>
  </si>
  <si>
    <t>H72</t>
    <phoneticPr fontId="1" type="noConversion"/>
  </si>
  <si>
    <t>N24</t>
    <phoneticPr fontId="1" type="noConversion"/>
  </si>
  <si>
    <t>N48</t>
    <phoneticPr fontId="1" type="noConversion"/>
  </si>
  <si>
    <t>N72</t>
    <phoneticPr fontId="1" type="noConversion"/>
  </si>
  <si>
    <t>S72</t>
    <phoneticPr fontId="1" type="noConversion"/>
  </si>
  <si>
    <t>Mapped total bases</t>
    <phoneticPr fontId="1" type="noConversion"/>
  </si>
  <si>
    <t>Mapping radio</t>
    <phoneticPr fontId="1" type="noConversion"/>
  </si>
  <si>
    <t>Mapped to rRNA bases</t>
    <phoneticPr fontId="1" type="noConversion"/>
  </si>
  <si>
    <t>Mapped after remove rRNA</t>
    <phoneticPr fontId="1" type="noConversion"/>
  </si>
  <si>
    <t>Sample</t>
    <phoneticPr fontId="1" type="noConversion"/>
  </si>
  <si>
    <t>Total reads number</t>
    <phoneticPr fontId="1" type="noConversion"/>
  </si>
  <si>
    <t>Total bases</t>
    <phoneticPr fontId="1" type="noConversion"/>
  </si>
  <si>
    <t>Suppl. Table S1. sRNA mapping statistics of different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 "/>
    <numFmt numFmtId="177" formatCode="#,##0_);[Red]\(#,##0\)"/>
    <numFmt numFmtId="178" formatCode="0.000%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zoomScaleNormal="100" workbookViewId="0"/>
  </sheetViews>
  <sheetFormatPr defaultRowHeight="13.5" x14ac:dyDescent="0.15"/>
  <cols>
    <col min="1" max="1" width="10.5" bestFit="1" customWidth="1"/>
    <col min="2" max="2" width="18.375" bestFit="1" customWidth="1"/>
    <col min="3" max="3" width="13.875" customWidth="1"/>
    <col min="4" max="4" width="18.375" bestFit="1" customWidth="1"/>
    <col min="5" max="5" width="21.125" bestFit="1" customWidth="1"/>
    <col min="6" max="6" width="26.25" bestFit="1" customWidth="1"/>
    <col min="7" max="7" width="18.125" bestFit="1" customWidth="1"/>
  </cols>
  <sheetData>
    <row r="1" spans="1:7" s="1" customFormat="1" ht="38.25" customHeight="1" thickBot="1" x14ac:dyDescent="0.2">
      <c r="A1" s="10" t="s">
        <v>25</v>
      </c>
      <c r="B1" s="10"/>
      <c r="C1" s="10"/>
      <c r="D1" s="10"/>
      <c r="E1" s="10"/>
      <c r="F1" s="10"/>
      <c r="G1" s="10"/>
    </row>
    <row r="2" spans="1:7" ht="26.25" customHeight="1" thickBot="1" x14ac:dyDescent="0.2">
      <c r="A2" s="4" t="s">
        <v>22</v>
      </c>
      <c r="B2" s="4" t="s">
        <v>23</v>
      </c>
      <c r="C2" s="4" t="s">
        <v>24</v>
      </c>
      <c r="D2" s="4" t="s">
        <v>18</v>
      </c>
      <c r="E2" s="4" t="s">
        <v>20</v>
      </c>
      <c r="F2" s="4" t="s">
        <v>21</v>
      </c>
      <c r="G2" s="4" t="s">
        <v>19</v>
      </c>
    </row>
    <row r="3" spans="1:7" ht="15" x14ac:dyDescent="0.15">
      <c r="A3" s="2" t="s">
        <v>5</v>
      </c>
      <c r="B3" s="3">
        <v>19503900</v>
      </c>
      <c r="C3" s="3">
        <f t="shared" ref="C3:C9" si="0">B3*100</f>
        <v>1950390000</v>
      </c>
      <c r="D3" s="3">
        <v>1110481376</v>
      </c>
      <c r="E3" s="3">
        <v>925799289</v>
      </c>
      <c r="F3" s="3">
        <v>184682087</v>
      </c>
      <c r="G3" s="8">
        <v>0.56936375596675537</v>
      </c>
    </row>
    <row r="4" spans="1:7" ht="15" x14ac:dyDescent="0.15">
      <c r="A4" s="2" t="s">
        <v>6</v>
      </c>
      <c r="B4" s="3">
        <v>27526950</v>
      </c>
      <c r="C4" s="3">
        <f t="shared" si="0"/>
        <v>2752695000</v>
      </c>
      <c r="D4" s="3">
        <v>1515488684</v>
      </c>
      <c r="E4" s="3">
        <v>1281321819</v>
      </c>
      <c r="F4" s="3">
        <v>234166865</v>
      </c>
      <c r="G4" s="8">
        <v>0.55054725786910641</v>
      </c>
    </row>
    <row r="5" spans="1:7" ht="15" x14ac:dyDescent="0.15">
      <c r="A5" s="2" t="s">
        <v>7</v>
      </c>
      <c r="B5" s="3">
        <v>13317448</v>
      </c>
      <c r="C5" s="3">
        <f t="shared" si="0"/>
        <v>1331744800</v>
      </c>
      <c r="D5" s="3">
        <v>744918640</v>
      </c>
      <c r="E5" s="3">
        <v>530583289</v>
      </c>
      <c r="F5" s="3">
        <v>214335351</v>
      </c>
      <c r="G5" s="8">
        <v>0.55935539601881679</v>
      </c>
    </row>
    <row r="6" spans="1:7" ht="15" x14ac:dyDescent="0.15">
      <c r="A6" s="2" t="s">
        <v>8</v>
      </c>
      <c r="B6" s="3">
        <v>13627800</v>
      </c>
      <c r="C6" s="3">
        <f t="shared" si="0"/>
        <v>1362780000</v>
      </c>
      <c r="D6" s="3">
        <v>736762506</v>
      </c>
      <c r="E6" s="3">
        <v>610808313</v>
      </c>
      <c r="F6" s="3">
        <v>125954193</v>
      </c>
      <c r="G6" s="8">
        <v>0.54063202130938226</v>
      </c>
    </row>
    <row r="7" spans="1:7" ht="15" x14ac:dyDescent="0.15">
      <c r="A7" s="2" t="s">
        <v>9</v>
      </c>
      <c r="B7" s="3">
        <v>21361530</v>
      </c>
      <c r="C7" s="3">
        <f t="shared" si="0"/>
        <v>2136153000</v>
      </c>
      <c r="D7" s="3">
        <v>1260755786</v>
      </c>
      <c r="E7" s="3">
        <v>1018103899</v>
      </c>
      <c r="F7" s="3">
        <v>242651887</v>
      </c>
      <c r="G7" s="8">
        <v>0.59019919734213799</v>
      </c>
    </row>
    <row r="8" spans="1:7" ht="15" x14ac:dyDescent="0.15">
      <c r="A8" s="2" t="s">
        <v>10</v>
      </c>
      <c r="B8" s="3">
        <v>12999400</v>
      </c>
      <c r="C8" s="3">
        <f t="shared" si="0"/>
        <v>1299940000</v>
      </c>
      <c r="D8" s="3">
        <v>773858184</v>
      </c>
      <c r="E8" s="3">
        <v>578316121</v>
      </c>
      <c r="F8" s="3">
        <v>195542063</v>
      </c>
      <c r="G8" s="8">
        <v>0.59530300167700045</v>
      </c>
    </row>
    <row r="9" spans="1:7" ht="15" x14ac:dyDescent="0.15">
      <c r="A9" s="2" t="s">
        <v>2</v>
      </c>
      <c r="B9" s="3">
        <v>18642128</v>
      </c>
      <c r="C9" s="3">
        <f t="shared" si="0"/>
        <v>1864212800</v>
      </c>
      <c r="D9" s="3">
        <v>980450693</v>
      </c>
      <c r="E9" s="3">
        <v>837829584</v>
      </c>
      <c r="F9" s="3">
        <v>142621109</v>
      </c>
      <c r="G9" s="8">
        <v>0.52593281893569233</v>
      </c>
    </row>
    <row r="10" spans="1:7" ht="15" x14ac:dyDescent="0.15">
      <c r="A10" s="2" t="s">
        <v>3</v>
      </c>
      <c r="B10" s="3">
        <v>13281816</v>
      </c>
      <c r="C10" s="3">
        <f t="shared" ref="C10:C20" si="1">B10*100</f>
        <v>1328181600</v>
      </c>
      <c r="D10" s="3">
        <v>788731457</v>
      </c>
      <c r="E10" s="3">
        <v>580078556</v>
      </c>
      <c r="F10" s="3">
        <v>208652901</v>
      </c>
      <c r="G10" s="8">
        <v>0.59384308365663252</v>
      </c>
    </row>
    <row r="11" spans="1:7" ht="15" x14ac:dyDescent="0.15">
      <c r="A11" s="2" t="s">
        <v>4</v>
      </c>
      <c r="B11" s="3">
        <v>16741562</v>
      </c>
      <c r="C11" s="3">
        <f t="shared" si="1"/>
        <v>1674156200</v>
      </c>
      <c r="D11" s="3">
        <v>867451674</v>
      </c>
      <c r="E11" s="3">
        <v>714753716</v>
      </c>
      <c r="F11" s="3">
        <v>152697958</v>
      </c>
      <c r="G11" s="8">
        <v>0.51814261656110705</v>
      </c>
    </row>
    <row r="12" spans="1:7" ht="15" x14ac:dyDescent="0.15">
      <c r="A12" s="2" t="s">
        <v>11</v>
      </c>
      <c r="B12" s="3">
        <v>13866074</v>
      </c>
      <c r="C12" s="3">
        <f t="shared" si="1"/>
        <v>1386607400</v>
      </c>
      <c r="D12" s="3">
        <v>459866548</v>
      </c>
      <c r="E12" s="3">
        <v>333657280</v>
      </c>
      <c r="F12" s="3">
        <v>126209268</v>
      </c>
      <c r="G12" s="8">
        <v>0.33164870460088414</v>
      </c>
    </row>
    <row r="13" spans="1:7" ht="15" x14ac:dyDescent="0.15">
      <c r="A13" s="2" t="s">
        <v>12</v>
      </c>
      <c r="B13" s="3">
        <v>13429696</v>
      </c>
      <c r="C13" s="3">
        <f t="shared" si="1"/>
        <v>1342969600</v>
      </c>
      <c r="D13" s="3">
        <v>661558038</v>
      </c>
      <c r="E13" s="3">
        <v>482264694</v>
      </c>
      <c r="F13" s="3">
        <v>179293344</v>
      </c>
      <c r="G13" s="8">
        <v>0.49260834943694926</v>
      </c>
    </row>
    <row r="14" spans="1:7" ht="15" x14ac:dyDescent="0.15">
      <c r="A14" s="2" t="s">
        <v>13</v>
      </c>
      <c r="B14" s="3">
        <v>17747868</v>
      </c>
      <c r="C14" s="3">
        <f t="shared" si="1"/>
        <v>1774786800</v>
      </c>
      <c r="D14" s="3">
        <v>784196312</v>
      </c>
      <c r="E14" s="3">
        <v>604486372</v>
      </c>
      <c r="F14" s="3">
        <v>179709940</v>
      </c>
      <c r="G14" s="8">
        <v>0.44185381139864238</v>
      </c>
    </row>
    <row r="15" spans="1:7" ht="15" x14ac:dyDescent="0.15">
      <c r="A15" s="5" t="s">
        <v>0</v>
      </c>
      <c r="B15" s="3">
        <v>13446012</v>
      </c>
      <c r="C15" s="3">
        <f>B15*100</f>
        <v>1344601200</v>
      </c>
      <c r="D15" s="5">
        <v>712445188</v>
      </c>
      <c r="E15" s="5">
        <v>592008214</v>
      </c>
      <c r="F15" s="5">
        <v>120436974</v>
      </c>
      <c r="G15" s="8">
        <v>0.52985612983239938</v>
      </c>
    </row>
    <row r="16" spans="1:7" ht="15" x14ac:dyDescent="0.15">
      <c r="A16" s="7" t="s">
        <v>1</v>
      </c>
      <c r="B16" s="3">
        <v>21868916</v>
      </c>
      <c r="C16" s="3">
        <f>B16*100</f>
        <v>2186891600</v>
      </c>
      <c r="D16" s="7">
        <v>1274132650</v>
      </c>
      <c r="E16" s="7">
        <v>1033058946</v>
      </c>
      <c r="F16" s="7">
        <v>241073704</v>
      </c>
      <c r="G16" s="8">
        <v>0.58262268234968762</v>
      </c>
    </row>
    <row r="17" spans="1:7" ht="15" x14ac:dyDescent="0.15">
      <c r="A17" s="3" t="s">
        <v>17</v>
      </c>
      <c r="B17" s="3">
        <v>12994162</v>
      </c>
      <c r="C17" s="3">
        <f>B17*100</f>
        <v>1299416200</v>
      </c>
      <c r="D17" s="3">
        <v>807592549</v>
      </c>
      <c r="E17" s="3">
        <v>602482702</v>
      </c>
      <c r="F17" s="3">
        <v>205109847</v>
      </c>
      <c r="G17" s="8">
        <v>0.62150414085956451</v>
      </c>
    </row>
    <row r="18" spans="1:7" ht="15" x14ac:dyDescent="0.15">
      <c r="A18" s="2" t="s">
        <v>14</v>
      </c>
      <c r="B18" s="3">
        <v>17193236</v>
      </c>
      <c r="C18" s="3">
        <f t="shared" si="1"/>
        <v>1719323600</v>
      </c>
      <c r="D18" s="3">
        <v>994085917</v>
      </c>
      <c r="E18" s="3">
        <v>726678332</v>
      </c>
      <c r="F18" s="3">
        <v>267407585</v>
      </c>
      <c r="G18" s="8">
        <v>0.5781843028269954</v>
      </c>
    </row>
    <row r="19" spans="1:7" ht="15" x14ac:dyDescent="0.15">
      <c r="A19" s="2" t="s">
        <v>15</v>
      </c>
      <c r="B19" s="3">
        <v>11733058</v>
      </c>
      <c r="C19" s="3">
        <f t="shared" si="1"/>
        <v>1173305800</v>
      </c>
      <c r="D19" s="3">
        <v>649047641</v>
      </c>
      <c r="E19" s="3">
        <v>463390394</v>
      </c>
      <c r="F19" s="3">
        <v>185657247</v>
      </c>
      <c r="G19" s="8">
        <v>0.55317858396336228</v>
      </c>
    </row>
    <row r="20" spans="1:7" ht="15.75" thickBot="1" x14ac:dyDescent="0.2">
      <c r="A20" s="6" t="s">
        <v>16</v>
      </c>
      <c r="B20" s="6">
        <v>15312234</v>
      </c>
      <c r="C20" s="6">
        <f t="shared" si="1"/>
        <v>1531223400</v>
      </c>
      <c r="D20" s="6">
        <v>814047917</v>
      </c>
      <c r="E20" s="6">
        <v>581284825</v>
      </c>
      <c r="F20" s="6">
        <v>232763092</v>
      </c>
      <c r="G20" s="9">
        <v>0.531632364683037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RNA mapping 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06T10:53:35Z</dcterms:modified>
</cp:coreProperties>
</file>